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Data files/"/>
    </mc:Choice>
  </mc:AlternateContent>
  <xr:revisionPtr revIDLastSave="0" documentId="13_ncr:1_{625C14A8-317B-AA42-9A90-D8E08BD00B34}" xr6:coauthVersionLast="47" xr6:coauthVersionMax="47" xr10:uidLastSave="{00000000-0000-0000-0000-000000000000}"/>
  <bookViews>
    <workbookView xWindow="1500" yWindow="500" windowWidth="21160" windowHeight="19620" xr2:uid="{F4E2D076-827C-B84E-920A-546BD6A6A173}"/>
  </bookViews>
  <sheets>
    <sheet name="Summary" sheetId="1" r:id="rId1"/>
    <sheet name="Fig. 5a" sheetId="2" r:id="rId2"/>
    <sheet name="Fig. 5b" sheetId="44" r:id="rId3"/>
    <sheet name="Fig. 5c" sheetId="33" r:id="rId4"/>
    <sheet name="Fig. 5d" sheetId="17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2" l="1"/>
  <c r="C23" i="2"/>
</calcChain>
</file>

<file path=xl/sharedStrings.xml><?xml version="1.0" encoding="utf-8"?>
<sst xmlns="http://schemas.openxmlformats.org/spreadsheetml/2006/main" count="52" uniqueCount="32">
  <si>
    <t>CTRL</t>
  </si>
  <si>
    <t>MR</t>
  </si>
  <si>
    <t>Small intestinal tumor number</t>
  </si>
  <si>
    <t>Colon tumor number</t>
  </si>
  <si>
    <t>Colon tumor burden (% of total tissue area)</t>
  </si>
  <si>
    <t>Survival days</t>
  </si>
  <si>
    <t>Duodenum</t>
  </si>
  <si>
    <t>Ileum</t>
  </si>
  <si>
    <t>Colon</t>
  </si>
  <si>
    <t>Fecal H2S production activity in B6 donor mice fed with CTRL or MR diet and in Apc&lt;min+/-&gt; mice transplanted with fecal microbes from donor mice</t>
  </si>
  <si>
    <t xml:space="preserve">Tumor number and burden in the small intestine and colon of Apc&lt;min+/-&gt; mice transplanted with fecal microbes from B6 donor mice fed with CTRL or MR diet, or MR diet + GYY </t>
  </si>
  <si>
    <t xml:space="preserve">Relative mRNA levels of Ifng, Gzma, and Gzmb in the intestine of Apc&lt;min+/-&gt; mice transplanted with fecal microbes from B6 donor mice fed with CTRL or MR diet, or MR diet + GYY </t>
  </si>
  <si>
    <t xml:space="preserve">Survival of Apc&lt;min+/-&gt; mice transplanted with fecal microbes from B6 donor mice fed with CTRL or MR diet, or MR diet + GYY </t>
  </si>
  <si>
    <t>B6 mice</t>
  </si>
  <si>
    <t>Fecal transplanted Apc mice</t>
  </si>
  <si>
    <t>Intestinal tumor number and burden in Apc&lt;min+/-&gt; mice after transplanation of feces from B6 donors fed with CTRL or MR diet, treated with vehicle or GYY</t>
  </si>
  <si>
    <t>CTRL+V</t>
  </si>
  <si>
    <t>MR+V</t>
  </si>
  <si>
    <t>MR+GYY</t>
  </si>
  <si>
    <t>Ifng</t>
  </si>
  <si>
    <t>Jujenum</t>
  </si>
  <si>
    <t>Gzma</t>
  </si>
  <si>
    <t>Gzmb</t>
  </si>
  <si>
    <t>Source files:  Figure 5</t>
  </si>
  <si>
    <t>Fig. 5a</t>
  </si>
  <si>
    <t>Fig. 5b</t>
  </si>
  <si>
    <t>Fig. 5c</t>
  </si>
  <si>
    <t>Fig. 5d</t>
  </si>
  <si>
    <t xml:space="preserve">Relative mRNA levels of Ifng, Gzma, Gzmb, and Cd8 in the intestine of Apc&lt;min+/-&gt; mice transplanted with fecal microbes from B6 donor mice fed with CTRL or MR diet, or MR diet + GYY </t>
  </si>
  <si>
    <t>Cd8</t>
  </si>
  <si>
    <t>TTEST</t>
  </si>
  <si>
    <t>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theme="8"/>
      <name val="Arial"/>
      <family val="2"/>
    </font>
    <font>
      <sz val="12"/>
      <color theme="8"/>
      <name val="Calibri"/>
      <family val="2"/>
      <scheme val="minor"/>
    </font>
    <font>
      <sz val="10"/>
      <color rgb="FFFF40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/>
    <xf numFmtId="0" fontId="6" fillId="0" borderId="0" xfId="0" applyFont="1"/>
    <xf numFmtId="0" fontId="0" fillId="0" borderId="0" xfId="0" applyAlignment="1">
      <alignment horizontal="center" vertical="center"/>
    </xf>
    <xf numFmtId="0" fontId="7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7" fillId="0" borderId="0" xfId="0" applyFont="1" applyAlignment="1">
      <alignment horizontal="right"/>
    </xf>
    <xf numFmtId="0" fontId="4" fillId="0" borderId="0" xfId="0" applyFont="1" applyAlignment="1">
      <alignment horizontal="right" vertical="center" wrapText="1"/>
    </xf>
    <xf numFmtId="0" fontId="4" fillId="0" borderId="0" xfId="0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7" fillId="0" borderId="0" xfId="0" applyFont="1" applyAlignment="1">
      <alignment horizontal="right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6"/>
  <sheetViews>
    <sheetView tabSelected="1" workbookViewId="0">
      <selection activeCell="B31" sqref="B31"/>
    </sheetView>
  </sheetViews>
  <sheetFormatPr baseColWidth="10" defaultColWidth="11.1640625" defaultRowHeight="16" x14ac:dyDescent="0.2"/>
  <cols>
    <col min="1" max="1" width="12" customWidth="1"/>
    <col min="2" max="2" width="141.83203125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22" t="s">
        <v>23</v>
      </c>
      <c r="B1" s="23"/>
      <c r="C1" s="15"/>
      <c r="D1" s="15"/>
    </row>
    <row r="2" spans="1:4" s="4" customFormat="1" ht="13" x14ac:dyDescent="0.15">
      <c r="A2" s="4" t="s">
        <v>24</v>
      </c>
      <c r="B2" s="4" t="s">
        <v>9</v>
      </c>
      <c r="C2" s="6"/>
    </row>
    <row r="3" spans="1:4" s="4" customFormat="1" ht="13" x14ac:dyDescent="0.15">
      <c r="A3" s="4" t="s">
        <v>25</v>
      </c>
      <c r="B3" s="4" t="s">
        <v>10</v>
      </c>
    </row>
    <row r="4" spans="1:4" s="4" customFormat="1" ht="13" x14ac:dyDescent="0.15">
      <c r="A4" s="4" t="s">
        <v>26</v>
      </c>
      <c r="B4" s="4" t="s">
        <v>28</v>
      </c>
    </row>
    <row r="5" spans="1:4" s="4" customFormat="1" ht="14" thickBot="1" x14ac:dyDescent="0.2">
      <c r="A5" s="11" t="s">
        <v>27</v>
      </c>
      <c r="B5" s="11" t="s">
        <v>12</v>
      </c>
      <c r="C5" s="6"/>
    </row>
    <row r="6" spans="1:4" s="4" customFormat="1" ht="13" x14ac:dyDescent="0.15">
      <c r="C6" s="6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20F-3C54-7341-BC8F-885965125072}">
  <dimension ref="A1:J23"/>
  <sheetViews>
    <sheetView workbookViewId="0">
      <selection activeCell="E30" sqref="E30"/>
    </sheetView>
  </sheetViews>
  <sheetFormatPr baseColWidth="10" defaultRowHeight="13" x14ac:dyDescent="0.15"/>
  <cols>
    <col min="1" max="2" width="10.83203125" style="4"/>
    <col min="3" max="3" width="13.83203125" style="4" customWidth="1"/>
    <col min="4" max="4" width="19.5" style="4" customWidth="1"/>
    <col min="5" max="5" width="15.6640625" style="4" customWidth="1"/>
    <col min="6" max="16384" width="10.83203125" style="4"/>
  </cols>
  <sheetData>
    <row r="1" spans="1:10" x14ac:dyDescent="0.15">
      <c r="A1" s="4" t="s">
        <v>9</v>
      </c>
    </row>
    <row r="2" spans="1:10" x14ac:dyDescent="0.15">
      <c r="A2" s="7"/>
    </row>
    <row r="4" spans="1:10" s="10" customFormat="1" ht="13" customHeight="1" x14ac:dyDescent="0.15">
      <c r="C4" s="4" t="s">
        <v>13</v>
      </c>
      <c r="D4" s="10" t="s">
        <v>14</v>
      </c>
      <c r="F4" s="5"/>
      <c r="G4" s="5"/>
      <c r="J4" s="5"/>
    </row>
    <row r="5" spans="1:10" s="14" customFormat="1" x14ac:dyDescent="0.15">
      <c r="B5" s="24" t="s">
        <v>0</v>
      </c>
      <c r="C5" s="17">
        <v>0.93415961000000003</v>
      </c>
      <c r="D5" s="21">
        <v>1.02510507</v>
      </c>
    </row>
    <row r="6" spans="1:10" s="14" customFormat="1" x14ac:dyDescent="0.15">
      <c r="B6" s="25"/>
      <c r="C6" s="17">
        <v>1.08048568</v>
      </c>
      <c r="D6" s="17">
        <v>1.18070768</v>
      </c>
    </row>
    <row r="7" spans="1:10" s="14" customFormat="1" x14ac:dyDescent="0.15">
      <c r="B7" s="25"/>
      <c r="C7" s="17">
        <v>1.0289099900000001</v>
      </c>
      <c r="D7" s="17">
        <v>0.38909350999999998</v>
      </c>
    </row>
    <row r="8" spans="1:10" s="14" customFormat="1" x14ac:dyDescent="0.15">
      <c r="B8" s="25"/>
      <c r="C8" s="17">
        <v>0.98214283000000002</v>
      </c>
      <c r="D8" s="17">
        <v>1.5062207000000001</v>
      </c>
    </row>
    <row r="9" spans="1:10" s="14" customFormat="1" x14ac:dyDescent="0.15">
      <c r="B9" s="25"/>
      <c r="C9" s="17">
        <v>1.03185266</v>
      </c>
      <c r="D9" s="17">
        <v>0.72607668000000003</v>
      </c>
    </row>
    <row r="10" spans="1:10" s="14" customFormat="1" x14ac:dyDescent="0.15">
      <c r="B10" s="25"/>
      <c r="C10" s="17">
        <v>0.94244923000000003</v>
      </c>
      <c r="D10" s="17">
        <v>0.39264872000000001</v>
      </c>
    </row>
    <row r="11" spans="1:10" s="14" customFormat="1" x14ac:dyDescent="0.15">
      <c r="B11" s="25"/>
      <c r="C11" s="17"/>
      <c r="D11" s="17">
        <v>1.7916697399999999</v>
      </c>
    </row>
    <row r="12" spans="1:10" s="14" customFormat="1" x14ac:dyDescent="0.15">
      <c r="B12" s="25"/>
      <c r="C12" s="17"/>
      <c r="D12" s="17">
        <v>1.69901703</v>
      </c>
    </row>
    <row r="13" spans="1:10" s="14" customFormat="1" x14ac:dyDescent="0.15">
      <c r="B13" s="25"/>
      <c r="C13" s="17"/>
      <c r="D13" s="17">
        <v>0.28946086999999998</v>
      </c>
    </row>
    <row r="14" spans="1:10" x14ac:dyDescent="0.15">
      <c r="B14" s="26" t="s">
        <v>1</v>
      </c>
      <c r="C14" s="18">
        <v>0.75826757</v>
      </c>
      <c r="D14" s="19">
        <v>0.11099407</v>
      </c>
    </row>
    <row r="15" spans="1:10" x14ac:dyDescent="0.15">
      <c r="B15" s="27"/>
      <c r="C15" s="19">
        <v>0.27370113000000001</v>
      </c>
      <c r="D15" s="19">
        <v>8.9369299999999992E-3</v>
      </c>
    </row>
    <row r="16" spans="1:10" x14ac:dyDescent="0.15">
      <c r="B16" s="27"/>
      <c r="C16" s="19">
        <v>0.60899882999999999</v>
      </c>
      <c r="D16" s="19">
        <v>0.57455113000000002</v>
      </c>
    </row>
    <row r="17" spans="2:4" x14ac:dyDescent="0.15">
      <c r="B17" s="27"/>
      <c r="C17" s="19">
        <v>0.36129441000000001</v>
      </c>
      <c r="D17" s="19">
        <v>0.65385280000000001</v>
      </c>
    </row>
    <row r="18" spans="2:4" x14ac:dyDescent="0.15">
      <c r="B18" s="27"/>
      <c r="C18" s="19">
        <v>0.44250106</v>
      </c>
      <c r="D18" s="19">
        <v>0.43152763</v>
      </c>
    </row>
    <row r="19" spans="2:4" x14ac:dyDescent="0.15">
      <c r="B19" s="27"/>
      <c r="C19" s="19">
        <v>0.75291134000000004</v>
      </c>
      <c r="D19" s="19">
        <v>0.37170890000000001</v>
      </c>
    </row>
    <row r="20" spans="2:4" x14ac:dyDescent="0.15">
      <c r="B20" s="27"/>
      <c r="C20" s="19"/>
      <c r="D20" s="19">
        <v>0.14454560999999999</v>
      </c>
    </row>
    <row r="21" spans="2:4" x14ac:dyDescent="0.15">
      <c r="B21" s="27"/>
      <c r="C21" s="19"/>
      <c r="D21" s="19">
        <v>0.44323696000000001</v>
      </c>
    </row>
    <row r="22" spans="2:4" x14ac:dyDescent="0.15">
      <c r="B22" s="27"/>
      <c r="C22" s="19"/>
      <c r="D22" s="19">
        <v>0.92936467</v>
      </c>
    </row>
    <row r="23" spans="2:4" x14ac:dyDescent="0.15">
      <c r="B23" s="4" t="s">
        <v>30</v>
      </c>
      <c r="C23" s="4">
        <f>TTEST(C5:C10, C14:C19, 2, 3)</f>
        <v>1.9166798066864411E-3</v>
      </c>
      <c r="D23" s="4">
        <f>TTEST(D5:D13, D14:D22, 2, 3)</f>
        <v>1.879671382749119E-2</v>
      </c>
    </row>
  </sheetData>
  <mergeCells count="2">
    <mergeCell ref="B5:B13"/>
    <mergeCell ref="B14:B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D887-B3AE-1F4F-A57B-2DF68F412DCE}">
  <dimension ref="A1:H28"/>
  <sheetViews>
    <sheetView workbookViewId="0">
      <selection activeCell="D33" sqref="D33"/>
    </sheetView>
  </sheetViews>
  <sheetFormatPr baseColWidth="10" defaultRowHeight="13" x14ac:dyDescent="0.15"/>
  <cols>
    <col min="1" max="1" width="17.5" style="6" bestFit="1" customWidth="1"/>
    <col min="2" max="2" width="10.83203125" style="4"/>
    <col min="3" max="3" width="13" style="4" customWidth="1"/>
    <col min="4" max="4" width="10.83203125" style="4"/>
    <col min="5" max="5" width="14.1640625" style="4" customWidth="1"/>
    <col min="6" max="8" width="11.6640625" style="4" bestFit="1" customWidth="1"/>
    <col min="9" max="16384" width="10.83203125" style="4"/>
  </cols>
  <sheetData>
    <row r="1" spans="1:5" x14ac:dyDescent="0.15">
      <c r="A1" s="12" t="s">
        <v>15</v>
      </c>
    </row>
    <row r="2" spans="1:5" s="10" customFormat="1" x14ac:dyDescent="0.2"/>
    <row r="3" spans="1:5" x14ac:dyDescent="0.15">
      <c r="A3" s="4"/>
    </row>
    <row r="4" spans="1:5" ht="42" x14ac:dyDescent="0.15">
      <c r="A4" s="4"/>
      <c r="B4" s="10"/>
      <c r="C4" s="10" t="s">
        <v>2</v>
      </c>
      <c r="D4" s="10" t="s">
        <v>3</v>
      </c>
      <c r="E4" s="10" t="s">
        <v>4</v>
      </c>
    </row>
    <row r="5" spans="1:5" x14ac:dyDescent="0.15">
      <c r="A5" s="4"/>
      <c r="B5" s="28" t="s">
        <v>16</v>
      </c>
      <c r="C5" s="3">
        <v>20</v>
      </c>
      <c r="D5" s="3">
        <v>0</v>
      </c>
      <c r="E5" s="3">
        <v>0</v>
      </c>
    </row>
    <row r="6" spans="1:5" x14ac:dyDescent="0.15">
      <c r="A6" s="4"/>
      <c r="B6" s="28"/>
      <c r="C6" s="3">
        <v>33</v>
      </c>
      <c r="D6" s="3">
        <v>1</v>
      </c>
      <c r="E6" s="3">
        <v>2.6754497100000001</v>
      </c>
    </row>
    <row r="7" spans="1:5" x14ac:dyDescent="0.15">
      <c r="A7" s="4"/>
      <c r="B7" s="28"/>
      <c r="C7" s="3">
        <v>38</v>
      </c>
      <c r="D7" s="3">
        <v>1</v>
      </c>
      <c r="E7" s="3">
        <v>1.0535305399999999</v>
      </c>
    </row>
    <row r="8" spans="1:5" x14ac:dyDescent="0.15">
      <c r="A8" s="4"/>
      <c r="B8" s="28"/>
      <c r="C8" s="29">
        <v>22</v>
      </c>
      <c r="D8" s="29">
        <v>2</v>
      </c>
      <c r="E8" s="29">
        <v>2.5042744099999998</v>
      </c>
    </row>
    <row r="9" spans="1:5" x14ac:dyDescent="0.15">
      <c r="A9" s="4"/>
      <c r="B9" s="28"/>
      <c r="C9" s="3">
        <v>40</v>
      </c>
      <c r="D9" s="3">
        <v>9</v>
      </c>
      <c r="E9" s="3">
        <v>11.052552499999999</v>
      </c>
    </row>
    <row r="10" spans="1:5" x14ac:dyDescent="0.15">
      <c r="A10" s="4"/>
      <c r="B10" s="28"/>
      <c r="C10" s="3">
        <v>1</v>
      </c>
      <c r="D10" s="3">
        <v>1</v>
      </c>
      <c r="E10" s="3">
        <v>1.51517788</v>
      </c>
    </row>
    <row r="11" spans="1:5" x14ac:dyDescent="0.15">
      <c r="A11" s="4"/>
      <c r="B11" s="28"/>
      <c r="C11" s="3">
        <v>2</v>
      </c>
      <c r="D11" s="3">
        <v>2</v>
      </c>
      <c r="E11" s="3">
        <v>4.3878550399999998</v>
      </c>
    </row>
    <row r="12" spans="1:5" x14ac:dyDescent="0.15">
      <c r="A12" s="4"/>
      <c r="B12" s="28"/>
      <c r="C12" s="3">
        <v>6</v>
      </c>
      <c r="D12" s="3">
        <v>4</v>
      </c>
      <c r="E12" s="3">
        <v>10.7361089</v>
      </c>
    </row>
    <row r="13" spans="1:5" x14ac:dyDescent="0.15">
      <c r="A13" s="4"/>
      <c r="B13" s="26" t="s">
        <v>17</v>
      </c>
      <c r="C13" s="4">
        <v>23</v>
      </c>
      <c r="D13" s="4">
        <v>21</v>
      </c>
      <c r="E13" s="4">
        <v>38.963237800000002</v>
      </c>
    </row>
    <row r="14" spans="1:5" x14ac:dyDescent="0.15">
      <c r="A14" s="4"/>
      <c r="B14" s="26"/>
      <c r="C14" s="4">
        <v>27</v>
      </c>
      <c r="D14" s="4">
        <v>2</v>
      </c>
      <c r="E14" s="4">
        <v>25.716405399999999</v>
      </c>
    </row>
    <row r="15" spans="1:5" x14ac:dyDescent="0.15">
      <c r="A15" s="4"/>
      <c r="B15" s="26"/>
      <c r="C15" s="4">
        <v>35</v>
      </c>
      <c r="D15" s="4">
        <v>4</v>
      </c>
      <c r="E15" s="4">
        <v>11.1209916</v>
      </c>
    </row>
    <row r="16" spans="1:5" x14ac:dyDescent="0.15">
      <c r="A16" s="4"/>
      <c r="B16" s="26"/>
      <c r="C16" s="4">
        <v>52</v>
      </c>
      <c r="D16" s="4">
        <v>1</v>
      </c>
      <c r="E16" s="4">
        <v>6.2710151300000003</v>
      </c>
    </row>
    <row r="17" spans="1:8" x14ac:dyDescent="0.15">
      <c r="A17" s="4"/>
      <c r="B17" s="26"/>
      <c r="C17" s="4">
        <v>53</v>
      </c>
      <c r="D17" s="4">
        <v>4</v>
      </c>
      <c r="E17" s="4">
        <v>10.275203599999999</v>
      </c>
    </row>
    <row r="18" spans="1:8" x14ac:dyDescent="0.15">
      <c r="B18" s="26"/>
      <c r="C18" s="4">
        <v>51</v>
      </c>
      <c r="D18" s="4">
        <v>0</v>
      </c>
      <c r="E18" s="2">
        <v>0</v>
      </c>
    </row>
    <row r="19" spans="1:8" x14ac:dyDescent="0.15">
      <c r="B19" s="28" t="s">
        <v>18</v>
      </c>
      <c r="C19" s="29">
        <v>33</v>
      </c>
      <c r="D19" s="29">
        <v>1</v>
      </c>
      <c r="E19" s="29">
        <v>2.5369949799999998</v>
      </c>
    </row>
    <row r="20" spans="1:8" x14ac:dyDescent="0.15">
      <c r="B20" s="28"/>
      <c r="C20" s="3">
        <v>13</v>
      </c>
      <c r="D20" s="3">
        <v>0</v>
      </c>
      <c r="E20" s="3">
        <v>0</v>
      </c>
    </row>
    <row r="21" spans="1:8" x14ac:dyDescent="0.15">
      <c r="B21" s="28"/>
      <c r="C21" s="29">
        <v>13</v>
      </c>
      <c r="D21" s="29">
        <v>6</v>
      </c>
      <c r="E21" s="29">
        <v>14.807817399999999</v>
      </c>
    </row>
    <row r="22" spans="1:8" x14ac:dyDescent="0.15">
      <c r="B22" s="28"/>
      <c r="C22" s="3">
        <v>9</v>
      </c>
      <c r="D22" s="3">
        <v>3</v>
      </c>
      <c r="E22" s="3">
        <v>10.1587262</v>
      </c>
    </row>
    <row r="23" spans="1:8" x14ac:dyDescent="0.15">
      <c r="B23" s="28"/>
      <c r="C23" s="3">
        <v>16</v>
      </c>
      <c r="D23" s="3">
        <v>15</v>
      </c>
      <c r="E23" s="3">
        <v>21.704189</v>
      </c>
    </row>
    <row r="24" spans="1:8" x14ac:dyDescent="0.15">
      <c r="B24" s="28"/>
      <c r="C24" s="3">
        <v>30</v>
      </c>
      <c r="D24" s="3">
        <v>2</v>
      </c>
      <c r="E24" s="3">
        <v>0.59189875999999997</v>
      </c>
      <c r="H24" s="29"/>
    </row>
    <row r="25" spans="1:8" x14ac:dyDescent="0.15">
      <c r="B25" s="28"/>
      <c r="C25" s="3">
        <v>6</v>
      </c>
      <c r="D25" s="3">
        <v>0</v>
      </c>
      <c r="E25" s="3">
        <v>0</v>
      </c>
    </row>
    <row r="26" spans="1:8" x14ac:dyDescent="0.15">
      <c r="B26" s="28"/>
      <c r="C26" s="3">
        <v>33</v>
      </c>
      <c r="D26" s="3">
        <v>1</v>
      </c>
      <c r="E26" s="3">
        <v>0.44338434999999998</v>
      </c>
    </row>
    <row r="27" spans="1:8" x14ac:dyDescent="0.15">
      <c r="B27" s="28"/>
      <c r="C27" s="29">
        <v>24</v>
      </c>
      <c r="D27" s="29">
        <v>1</v>
      </c>
      <c r="E27" s="29">
        <v>0.64464573000000003</v>
      </c>
    </row>
    <row r="28" spans="1:8" x14ac:dyDescent="0.15">
      <c r="C28" s="29" t="s">
        <v>31</v>
      </c>
    </row>
  </sheetData>
  <mergeCells count="3">
    <mergeCell ref="B5:B12"/>
    <mergeCell ref="B13:B18"/>
    <mergeCell ref="B19:B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4637-6E50-1049-BEEA-350E81E91606}">
  <dimension ref="A1:U31"/>
  <sheetViews>
    <sheetView workbookViewId="0">
      <selection activeCell="O37" sqref="O37"/>
    </sheetView>
  </sheetViews>
  <sheetFormatPr baseColWidth="10" defaultRowHeight="13" x14ac:dyDescent="0.15"/>
  <cols>
    <col min="1" max="1" width="10.83203125" style="4"/>
    <col min="2" max="2" width="13.5" style="4" customWidth="1"/>
    <col min="3" max="16384" width="10.83203125" style="4"/>
  </cols>
  <sheetData>
    <row r="1" spans="1:21" x14ac:dyDescent="0.15">
      <c r="A1" s="4" t="s">
        <v>11</v>
      </c>
    </row>
    <row r="3" spans="1:21" ht="16" x14ac:dyDescent="0.15">
      <c r="B3" s="8"/>
      <c r="C3" s="26" t="s">
        <v>19</v>
      </c>
      <c r="D3" s="27"/>
      <c r="E3" s="27"/>
      <c r="F3" s="27"/>
      <c r="G3" s="13"/>
      <c r="H3" s="26" t="s">
        <v>21</v>
      </c>
      <c r="I3" s="27"/>
      <c r="J3" s="27"/>
      <c r="K3" s="27"/>
      <c r="L3" s="13"/>
      <c r="M3" s="26" t="s">
        <v>22</v>
      </c>
      <c r="N3" s="27"/>
      <c r="O3" s="27"/>
      <c r="P3" s="27"/>
      <c r="R3" s="26" t="s">
        <v>29</v>
      </c>
      <c r="S3" s="27"/>
      <c r="T3" s="27"/>
      <c r="U3" s="27"/>
    </row>
    <row r="4" spans="1:21" ht="14" x14ac:dyDescent="0.15">
      <c r="A4" s="16"/>
      <c r="B4" s="16"/>
      <c r="C4" s="4" t="s">
        <v>6</v>
      </c>
      <c r="D4" s="16" t="s">
        <v>20</v>
      </c>
      <c r="E4" s="4" t="s">
        <v>7</v>
      </c>
      <c r="F4" s="16" t="s">
        <v>8</v>
      </c>
      <c r="G4" s="16"/>
      <c r="H4" s="4" t="s">
        <v>6</v>
      </c>
      <c r="I4" s="16" t="s">
        <v>20</v>
      </c>
      <c r="J4" s="4" t="s">
        <v>7</v>
      </c>
      <c r="K4" s="16" t="s">
        <v>8</v>
      </c>
      <c r="L4" s="16"/>
      <c r="M4" s="4" t="s">
        <v>6</v>
      </c>
      <c r="N4" s="16" t="s">
        <v>20</v>
      </c>
      <c r="O4" s="4" t="s">
        <v>7</v>
      </c>
      <c r="P4" s="16" t="s">
        <v>8</v>
      </c>
      <c r="R4" s="4" t="s">
        <v>6</v>
      </c>
      <c r="S4" s="16" t="s">
        <v>20</v>
      </c>
      <c r="T4" s="4" t="s">
        <v>7</v>
      </c>
      <c r="U4" s="16" t="s">
        <v>8</v>
      </c>
    </row>
    <row r="5" spans="1:21" s="14" customFormat="1" x14ac:dyDescent="0.15">
      <c r="B5" s="24" t="s">
        <v>16</v>
      </c>
      <c r="C5" s="14">
        <v>1.44</v>
      </c>
      <c r="D5" s="20">
        <v>1.37</v>
      </c>
      <c r="E5" s="14">
        <v>0.56000000000000005</v>
      </c>
      <c r="F5" s="14">
        <v>2</v>
      </c>
      <c r="H5" s="14">
        <v>0.98</v>
      </c>
      <c r="I5" s="14">
        <v>3.4456000000000002</v>
      </c>
      <c r="J5" s="14">
        <v>0.55000000000000004</v>
      </c>
      <c r="K5" s="14">
        <v>0.73</v>
      </c>
      <c r="M5" s="14">
        <v>1.18</v>
      </c>
      <c r="N5" s="14">
        <v>3.4664999999999999</v>
      </c>
      <c r="O5" s="14">
        <v>0.19</v>
      </c>
      <c r="P5" s="14">
        <v>3.19</v>
      </c>
      <c r="R5" s="14">
        <v>1.36</v>
      </c>
      <c r="S5" s="14">
        <v>0.3</v>
      </c>
      <c r="T5" s="14">
        <v>0.91</v>
      </c>
      <c r="U5" s="14">
        <v>0.47</v>
      </c>
    </row>
    <row r="6" spans="1:21" s="14" customFormat="1" ht="13" customHeight="1" x14ac:dyDescent="0.15">
      <c r="B6" s="25"/>
      <c r="C6" s="14">
        <v>1.92</v>
      </c>
      <c r="D6" s="20">
        <v>7.96</v>
      </c>
      <c r="E6" s="14">
        <v>1.63</v>
      </c>
      <c r="F6" s="14">
        <v>1.3</v>
      </c>
      <c r="H6" s="14">
        <v>2.27</v>
      </c>
      <c r="I6" s="14">
        <v>4.4756</v>
      </c>
      <c r="J6" s="14">
        <v>1.01</v>
      </c>
      <c r="K6" s="14">
        <v>4.2300000000000004</v>
      </c>
      <c r="M6" s="14">
        <v>1.76</v>
      </c>
      <c r="N6" s="14">
        <v>4.0605000000000002</v>
      </c>
      <c r="O6" s="14">
        <v>0.55000000000000004</v>
      </c>
      <c r="P6" s="14">
        <v>2.14</v>
      </c>
      <c r="R6" s="14">
        <v>1.41</v>
      </c>
      <c r="S6" s="14">
        <v>2.13</v>
      </c>
      <c r="T6" s="14">
        <v>0.9</v>
      </c>
      <c r="U6" s="14">
        <v>0.44</v>
      </c>
    </row>
    <row r="7" spans="1:21" s="14" customFormat="1" ht="13" customHeight="1" x14ac:dyDescent="0.15">
      <c r="B7" s="25"/>
      <c r="C7" s="14">
        <v>0.98</v>
      </c>
      <c r="D7" s="20">
        <v>10.3</v>
      </c>
      <c r="E7" s="14">
        <v>0.56000000000000005</v>
      </c>
      <c r="F7" s="14">
        <v>2.7</v>
      </c>
      <c r="H7" s="14">
        <v>1.06</v>
      </c>
      <c r="I7" s="14">
        <v>0.60660000000000003</v>
      </c>
      <c r="J7" s="14">
        <v>1.25</v>
      </c>
      <c r="K7" s="14">
        <v>5.5</v>
      </c>
      <c r="M7" s="14">
        <v>1.02</v>
      </c>
      <c r="N7" s="14">
        <v>0.84830000000000005</v>
      </c>
      <c r="O7" s="14">
        <v>1.41</v>
      </c>
      <c r="P7" s="14">
        <v>7.98</v>
      </c>
      <c r="R7" s="14">
        <v>0.63</v>
      </c>
      <c r="S7" s="14">
        <v>3.07</v>
      </c>
      <c r="T7" s="14">
        <v>1.1100000000000001</v>
      </c>
      <c r="U7" s="14">
        <v>2.0099999999999998</v>
      </c>
    </row>
    <row r="8" spans="1:21" s="14" customFormat="1" ht="13" customHeight="1" x14ac:dyDescent="0.15">
      <c r="B8" s="25"/>
      <c r="C8" s="14">
        <v>2.2200000000000002</v>
      </c>
      <c r="D8" s="20">
        <v>1.28</v>
      </c>
      <c r="E8" s="14">
        <v>0.96</v>
      </c>
      <c r="F8" s="14">
        <v>17.670000000000002</v>
      </c>
      <c r="H8" s="14">
        <v>1.24</v>
      </c>
      <c r="I8" s="14">
        <v>3.9674</v>
      </c>
      <c r="J8" s="14">
        <v>1.03</v>
      </c>
      <c r="K8" s="14">
        <v>4.4400000000000004</v>
      </c>
      <c r="M8" s="14">
        <v>1.21</v>
      </c>
      <c r="N8" s="14">
        <v>4.3198999999999996</v>
      </c>
      <c r="O8" s="14">
        <v>0.43</v>
      </c>
      <c r="P8" s="14">
        <v>4.0199999999999996</v>
      </c>
      <c r="R8" s="14">
        <v>2.95</v>
      </c>
      <c r="S8" s="14">
        <v>0.62</v>
      </c>
      <c r="T8" s="14">
        <v>1.25</v>
      </c>
      <c r="U8" s="14">
        <v>1.4</v>
      </c>
    </row>
    <row r="9" spans="1:21" s="14" customFormat="1" ht="13" customHeight="1" x14ac:dyDescent="0.15">
      <c r="B9" s="25"/>
      <c r="C9" s="14">
        <v>3.4</v>
      </c>
      <c r="D9" s="20">
        <v>7.76</v>
      </c>
      <c r="E9" s="14">
        <v>7.41</v>
      </c>
      <c r="F9" s="14">
        <v>9.26</v>
      </c>
      <c r="H9" s="14">
        <v>1.08</v>
      </c>
      <c r="I9" s="14">
        <v>4.3026999999999997</v>
      </c>
      <c r="J9" s="14">
        <v>3.05</v>
      </c>
      <c r="K9" s="14">
        <v>6.41</v>
      </c>
      <c r="M9" s="14">
        <v>0.76</v>
      </c>
      <c r="N9" s="14">
        <v>2.9016000000000002</v>
      </c>
      <c r="O9" s="14">
        <v>1.47</v>
      </c>
      <c r="P9" s="14">
        <v>7.47</v>
      </c>
      <c r="R9" s="14">
        <v>5.41</v>
      </c>
      <c r="S9" s="14">
        <v>2.0699999999999998</v>
      </c>
      <c r="T9" s="14">
        <v>0.88</v>
      </c>
      <c r="U9" s="14">
        <v>4.4400000000000004</v>
      </c>
    </row>
    <row r="10" spans="1:21" s="14" customFormat="1" ht="13" customHeight="1" x14ac:dyDescent="0.15">
      <c r="B10" s="25"/>
      <c r="C10" s="14">
        <v>0.81</v>
      </c>
      <c r="D10" s="20">
        <v>5.63</v>
      </c>
      <c r="E10" s="14">
        <v>3.96</v>
      </c>
      <c r="F10" s="14">
        <v>7.26</v>
      </c>
      <c r="H10" s="14">
        <v>1.78</v>
      </c>
      <c r="I10" s="14">
        <v>1.2402</v>
      </c>
      <c r="J10" s="14">
        <v>2.72</v>
      </c>
      <c r="K10" s="14">
        <v>2.73</v>
      </c>
      <c r="M10" s="14">
        <v>1.04</v>
      </c>
      <c r="N10" s="14">
        <v>1.1012</v>
      </c>
      <c r="O10" s="14">
        <v>3.17</v>
      </c>
      <c r="P10" s="14">
        <v>2.16</v>
      </c>
      <c r="R10" s="14">
        <v>1.03</v>
      </c>
      <c r="S10" s="14">
        <v>2.59</v>
      </c>
      <c r="T10" s="14">
        <v>1.06</v>
      </c>
      <c r="U10" s="14">
        <v>0.21</v>
      </c>
    </row>
    <row r="11" spans="1:21" s="14" customFormat="1" ht="13" customHeight="1" x14ac:dyDescent="0.15">
      <c r="B11" s="25"/>
      <c r="C11" s="14">
        <v>5.49</v>
      </c>
      <c r="D11" s="20">
        <v>3.52</v>
      </c>
      <c r="E11" s="14">
        <v>2.52</v>
      </c>
      <c r="F11" s="14">
        <v>1.9</v>
      </c>
      <c r="H11" s="14">
        <v>1.45</v>
      </c>
      <c r="I11" s="14">
        <v>1.6904999999999999</v>
      </c>
      <c r="J11" s="14">
        <v>0.78</v>
      </c>
      <c r="K11" s="14">
        <v>3.68</v>
      </c>
      <c r="M11" s="14">
        <v>1.56</v>
      </c>
      <c r="N11" s="14">
        <v>1.6194999999999999</v>
      </c>
      <c r="O11" s="14">
        <v>0.54</v>
      </c>
      <c r="P11" s="14">
        <v>4.3600000000000003</v>
      </c>
      <c r="R11" s="14">
        <v>0.96</v>
      </c>
      <c r="S11" s="14">
        <v>0.39</v>
      </c>
      <c r="T11" s="14">
        <v>0.67</v>
      </c>
      <c r="U11" s="14">
        <v>1.18</v>
      </c>
    </row>
    <row r="12" spans="1:21" s="14" customFormat="1" ht="13" customHeight="1" x14ac:dyDescent="0.15">
      <c r="B12" s="25"/>
      <c r="C12" s="14">
        <v>1</v>
      </c>
      <c r="D12" s="20">
        <v>0.61</v>
      </c>
      <c r="E12" s="14">
        <v>0.65</v>
      </c>
      <c r="F12" s="14">
        <v>1.25</v>
      </c>
      <c r="H12" s="14">
        <v>1.02</v>
      </c>
      <c r="I12" s="14">
        <v>0.50580000000000003</v>
      </c>
      <c r="J12" s="14">
        <v>1.68</v>
      </c>
      <c r="K12" s="14">
        <v>1.98</v>
      </c>
      <c r="M12" s="14">
        <v>1.56</v>
      </c>
      <c r="N12" s="14">
        <v>0.43730000000000002</v>
      </c>
      <c r="O12" s="14">
        <v>0.66</v>
      </c>
      <c r="P12" s="14">
        <v>1.1000000000000001</v>
      </c>
      <c r="R12" s="14">
        <v>0.65</v>
      </c>
      <c r="S12" s="14">
        <v>0.27</v>
      </c>
      <c r="T12" s="14">
        <v>0.79</v>
      </c>
      <c r="U12" s="14">
        <v>0.87</v>
      </c>
    </row>
    <row r="13" spans="1:21" s="14" customFormat="1" ht="13" customHeight="1" x14ac:dyDescent="0.15">
      <c r="B13" s="25"/>
      <c r="C13" s="14">
        <v>1.44</v>
      </c>
      <c r="D13" s="20">
        <v>2.96</v>
      </c>
      <c r="E13" s="14">
        <v>5.32</v>
      </c>
      <c r="F13" s="14">
        <v>10.76</v>
      </c>
      <c r="H13" s="14">
        <v>0.75</v>
      </c>
      <c r="I13" s="14">
        <v>1.377</v>
      </c>
      <c r="J13" s="14">
        <v>0.56999999999999995</v>
      </c>
      <c r="K13" s="14">
        <v>2.65</v>
      </c>
      <c r="M13" s="14">
        <v>1.1399999999999999</v>
      </c>
      <c r="N13" s="14">
        <v>0.98150000000000004</v>
      </c>
      <c r="O13" s="14">
        <v>0.46</v>
      </c>
      <c r="P13" s="14">
        <v>2.64</v>
      </c>
      <c r="R13" s="14">
        <v>0.88</v>
      </c>
      <c r="S13" s="14">
        <v>1.29</v>
      </c>
      <c r="T13" s="14">
        <v>1.1200000000000001</v>
      </c>
      <c r="U13" s="14">
        <v>0.31</v>
      </c>
    </row>
    <row r="14" spans="1:21" ht="13" customHeight="1" x14ac:dyDescent="0.15">
      <c r="B14" s="26" t="s">
        <v>17</v>
      </c>
      <c r="C14" s="4">
        <v>1.05</v>
      </c>
      <c r="D14" s="4">
        <v>1.32</v>
      </c>
      <c r="E14" s="4">
        <v>1.45</v>
      </c>
      <c r="F14" s="4">
        <v>0.39</v>
      </c>
      <c r="H14" s="4">
        <v>0.86</v>
      </c>
      <c r="I14" s="4">
        <v>0.94120000000000004</v>
      </c>
      <c r="J14" s="4">
        <v>0.32</v>
      </c>
      <c r="K14" s="4">
        <v>2.1</v>
      </c>
      <c r="M14" s="4">
        <v>0.76</v>
      </c>
      <c r="N14" s="4">
        <v>0.8054</v>
      </c>
      <c r="O14" s="4">
        <v>0.45</v>
      </c>
      <c r="P14" s="4">
        <v>3.71</v>
      </c>
      <c r="R14" s="4">
        <v>1.1499999999999999</v>
      </c>
      <c r="S14" s="4">
        <v>0.57999999999999996</v>
      </c>
      <c r="T14" s="4">
        <v>0.93</v>
      </c>
      <c r="U14" s="4">
        <v>2.39</v>
      </c>
    </row>
    <row r="15" spans="1:21" ht="13" customHeight="1" x14ac:dyDescent="0.15">
      <c r="B15" s="27"/>
      <c r="C15" s="4">
        <v>1.65</v>
      </c>
      <c r="D15" s="4">
        <v>2.66</v>
      </c>
      <c r="E15" s="4">
        <v>0.35</v>
      </c>
      <c r="F15" s="4">
        <v>1.32</v>
      </c>
      <c r="H15" s="4">
        <v>0.96</v>
      </c>
      <c r="I15" s="4">
        <v>2.1909000000000001</v>
      </c>
      <c r="J15" s="4">
        <v>0.63</v>
      </c>
      <c r="K15" s="4">
        <v>0.44</v>
      </c>
      <c r="M15" s="4">
        <v>0.98</v>
      </c>
      <c r="N15" s="4">
        <v>1.6435</v>
      </c>
      <c r="O15" s="4">
        <v>0.44</v>
      </c>
      <c r="P15" s="4">
        <v>1.28</v>
      </c>
      <c r="R15" s="4">
        <v>1.27</v>
      </c>
      <c r="S15" s="4">
        <v>2.2599999999999998</v>
      </c>
      <c r="T15" s="4">
        <v>1.0900000000000001</v>
      </c>
      <c r="U15" s="4">
        <v>2.8</v>
      </c>
    </row>
    <row r="16" spans="1:21" ht="13" customHeight="1" x14ac:dyDescent="0.15">
      <c r="B16" s="27"/>
      <c r="C16" s="4">
        <v>1.1200000000000001</v>
      </c>
      <c r="D16" s="4">
        <v>0.02</v>
      </c>
      <c r="E16" s="4">
        <v>1.27</v>
      </c>
      <c r="F16" s="4">
        <v>1.0900000000000001</v>
      </c>
      <c r="H16" s="4">
        <v>0.9</v>
      </c>
      <c r="I16" s="4">
        <v>2.0213000000000001</v>
      </c>
      <c r="J16" s="4">
        <v>0.34</v>
      </c>
      <c r="K16" s="4">
        <v>0.39</v>
      </c>
      <c r="M16" s="4">
        <v>1.01</v>
      </c>
      <c r="N16" s="4">
        <v>1.4115</v>
      </c>
      <c r="O16" s="4">
        <v>1.5</v>
      </c>
      <c r="P16" s="4">
        <v>0.84</v>
      </c>
      <c r="R16" s="4">
        <v>0.94</v>
      </c>
      <c r="S16" s="4">
        <v>0.89</v>
      </c>
      <c r="T16" s="4">
        <v>0.87</v>
      </c>
      <c r="U16" s="4">
        <v>3.33</v>
      </c>
    </row>
    <row r="17" spans="2:21" ht="13" customHeight="1" x14ac:dyDescent="0.15">
      <c r="B17" s="27"/>
      <c r="C17" s="4">
        <v>0.99</v>
      </c>
      <c r="D17" s="4">
        <v>3.33</v>
      </c>
      <c r="E17" s="4">
        <v>1.39</v>
      </c>
      <c r="F17" s="4">
        <v>1.83</v>
      </c>
      <c r="H17" s="4">
        <v>1.37</v>
      </c>
      <c r="I17" s="4">
        <v>0.2349</v>
      </c>
      <c r="J17" s="4">
        <v>2.15</v>
      </c>
      <c r="K17" s="4">
        <v>0.2</v>
      </c>
      <c r="M17" s="4">
        <v>1</v>
      </c>
      <c r="N17" s="4">
        <v>0.39079999999999998</v>
      </c>
      <c r="O17" s="4">
        <v>1.57</v>
      </c>
      <c r="R17" s="4">
        <v>1.0900000000000001</v>
      </c>
      <c r="S17" s="4">
        <v>4.16</v>
      </c>
      <c r="T17" s="4">
        <v>0.79</v>
      </c>
      <c r="U17" s="4">
        <v>1.18</v>
      </c>
    </row>
    <row r="18" spans="2:21" ht="13" customHeight="1" x14ac:dyDescent="0.15">
      <c r="B18" s="27"/>
      <c r="C18" s="4">
        <v>2.2799999999999998</v>
      </c>
      <c r="D18" s="4">
        <v>2.7</v>
      </c>
      <c r="E18" s="4">
        <v>0.37</v>
      </c>
      <c r="F18" s="4">
        <v>3.74</v>
      </c>
      <c r="H18" s="4">
        <v>1.57</v>
      </c>
      <c r="I18" s="4">
        <v>1.5335000000000001</v>
      </c>
      <c r="J18" s="4">
        <v>0.85</v>
      </c>
      <c r="K18" s="4">
        <v>1.69</v>
      </c>
      <c r="M18" s="4">
        <v>1.1499999999999999</v>
      </c>
      <c r="N18" s="4">
        <v>1.4758</v>
      </c>
      <c r="O18" s="4">
        <v>0.44</v>
      </c>
      <c r="P18" s="4">
        <v>1.77</v>
      </c>
      <c r="R18" s="4">
        <v>2.4300000000000002</v>
      </c>
      <c r="S18" s="4">
        <v>3.3</v>
      </c>
      <c r="T18" s="4">
        <v>1.57</v>
      </c>
      <c r="U18" s="4">
        <v>0.84</v>
      </c>
    </row>
    <row r="19" spans="2:21" ht="13" customHeight="1" x14ac:dyDescent="0.15">
      <c r="B19" s="27"/>
      <c r="C19" s="4">
        <v>1.38</v>
      </c>
      <c r="D19" s="4">
        <v>2.09</v>
      </c>
      <c r="E19" s="4">
        <v>2.1</v>
      </c>
      <c r="F19" s="4">
        <v>0.04</v>
      </c>
      <c r="H19" s="4">
        <v>1.45</v>
      </c>
      <c r="I19" s="4">
        <v>1.3675999999999999</v>
      </c>
      <c r="J19" s="4">
        <v>3.46</v>
      </c>
      <c r="K19" s="4">
        <v>2.4500000000000002</v>
      </c>
      <c r="M19" s="4">
        <v>1.24</v>
      </c>
      <c r="N19" s="4">
        <v>1.1659999999999999</v>
      </c>
      <c r="O19" s="4">
        <v>3.38</v>
      </c>
      <c r="P19" s="4">
        <v>1.84</v>
      </c>
      <c r="R19" s="4">
        <v>2.09</v>
      </c>
      <c r="S19" s="4">
        <v>1.21</v>
      </c>
      <c r="T19" s="4">
        <v>0.99</v>
      </c>
      <c r="U19" s="4">
        <v>0.26</v>
      </c>
    </row>
    <row r="20" spans="2:21" ht="13" customHeight="1" x14ac:dyDescent="0.15">
      <c r="B20" s="27"/>
      <c r="C20" s="4">
        <v>0.46</v>
      </c>
      <c r="D20" s="4">
        <v>2.36</v>
      </c>
      <c r="E20" s="4">
        <v>3.18</v>
      </c>
      <c r="F20" s="4">
        <v>1.39</v>
      </c>
      <c r="H20" s="4">
        <v>1.29</v>
      </c>
      <c r="I20" s="4">
        <v>1.2713000000000001</v>
      </c>
      <c r="J20" s="4">
        <v>0.66</v>
      </c>
      <c r="K20" s="4">
        <v>0.51</v>
      </c>
      <c r="M20" s="4">
        <v>1.17</v>
      </c>
      <c r="N20" s="4">
        <v>1.6657999999999999</v>
      </c>
      <c r="O20" s="4">
        <v>0.87</v>
      </c>
      <c r="P20" s="4">
        <v>0.05</v>
      </c>
      <c r="R20" s="4">
        <v>0.47</v>
      </c>
      <c r="S20" s="4">
        <v>1.08</v>
      </c>
      <c r="T20" s="4">
        <v>0.96</v>
      </c>
      <c r="U20" s="4">
        <v>0.43</v>
      </c>
    </row>
    <row r="21" spans="2:21" ht="13" customHeight="1" x14ac:dyDescent="0.15">
      <c r="B21" s="27"/>
      <c r="C21" s="4">
        <v>0.24</v>
      </c>
      <c r="D21" s="4">
        <v>0.36</v>
      </c>
      <c r="E21" s="4">
        <v>0.54</v>
      </c>
      <c r="F21" s="4">
        <v>4</v>
      </c>
      <c r="H21" s="4">
        <v>0.4</v>
      </c>
      <c r="I21" s="4">
        <v>1.1084000000000001</v>
      </c>
      <c r="J21" s="4">
        <v>1.77</v>
      </c>
      <c r="K21" s="4">
        <v>1.5</v>
      </c>
      <c r="M21" s="4">
        <v>0.42</v>
      </c>
      <c r="N21" s="4">
        <v>0.85599999999999998</v>
      </c>
      <c r="O21" s="4">
        <v>2.02</v>
      </c>
      <c r="P21" s="4">
        <v>4.3499999999999996</v>
      </c>
      <c r="R21" s="4">
        <v>0.96</v>
      </c>
      <c r="S21" s="4">
        <v>0.13</v>
      </c>
      <c r="T21" s="4">
        <v>1.1499999999999999</v>
      </c>
      <c r="U21" s="4">
        <v>1.22</v>
      </c>
    </row>
    <row r="22" spans="2:21" x14ac:dyDescent="0.15">
      <c r="B22" s="27"/>
      <c r="C22" s="4">
        <v>1.53</v>
      </c>
      <c r="D22" s="4">
        <v>0.79</v>
      </c>
      <c r="E22" s="4">
        <v>0.83</v>
      </c>
      <c r="F22" s="4">
        <v>1.18</v>
      </c>
      <c r="H22" s="4">
        <v>0.83</v>
      </c>
      <c r="I22" s="4">
        <v>0.34560000000000002</v>
      </c>
      <c r="J22" s="4">
        <v>1.97</v>
      </c>
      <c r="K22" s="4">
        <v>4.43</v>
      </c>
      <c r="M22" s="4">
        <v>1.9</v>
      </c>
      <c r="N22" s="4">
        <v>0.55810000000000004</v>
      </c>
      <c r="O22" s="4">
        <v>0.84</v>
      </c>
      <c r="P22" s="4">
        <v>0.32</v>
      </c>
      <c r="R22" s="4">
        <v>0.3</v>
      </c>
      <c r="S22" s="4">
        <v>0.36</v>
      </c>
      <c r="T22" s="4">
        <v>0.84</v>
      </c>
      <c r="U22" s="4">
        <v>0.34</v>
      </c>
    </row>
    <row r="23" spans="2:21" s="14" customFormat="1" x14ac:dyDescent="0.15">
      <c r="B23" s="24" t="s">
        <v>18</v>
      </c>
      <c r="C23" s="14">
        <v>1.77</v>
      </c>
      <c r="D23" s="14">
        <v>3.97</v>
      </c>
      <c r="E23" s="14">
        <v>4.83</v>
      </c>
      <c r="H23" s="14">
        <v>1.27</v>
      </c>
      <c r="I23" s="14">
        <v>0.52969999999999995</v>
      </c>
      <c r="J23" s="14">
        <v>4.5</v>
      </c>
      <c r="K23" s="14">
        <v>28.2</v>
      </c>
      <c r="M23" s="14">
        <v>0.84</v>
      </c>
      <c r="N23" s="14">
        <v>1.2748999999999999</v>
      </c>
      <c r="O23" s="14">
        <v>3.39</v>
      </c>
      <c r="P23" s="14">
        <v>16.46</v>
      </c>
      <c r="R23" s="14">
        <v>1.82</v>
      </c>
      <c r="S23" s="14">
        <v>1.01</v>
      </c>
      <c r="T23" s="14">
        <v>0.81</v>
      </c>
      <c r="U23" s="14">
        <v>1.2</v>
      </c>
    </row>
    <row r="24" spans="2:21" s="14" customFormat="1" x14ac:dyDescent="0.15">
      <c r="B24" s="25"/>
      <c r="C24" s="14">
        <v>0.44</v>
      </c>
      <c r="D24" s="14">
        <v>1.18</v>
      </c>
      <c r="E24" s="14">
        <v>4.05</v>
      </c>
      <c r="F24" s="14">
        <v>0.8</v>
      </c>
      <c r="H24" s="14">
        <v>0.19</v>
      </c>
      <c r="I24" s="14">
        <v>0.74039999999999995</v>
      </c>
      <c r="J24" s="14">
        <v>4.8099999999999996</v>
      </c>
      <c r="K24" s="14">
        <v>10.51</v>
      </c>
      <c r="M24" s="14">
        <v>0.16</v>
      </c>
      <c r="N24" s="14">
        <v>0.82479999999999998</v>
      </c>
      <c r="O24" s="14">
        <v>3.24</v>
      </c>
      <c r="P24" s="14">
        <v>1.26</v>
      </c>
      <c r="R24" s="14">
        <v>1.9</v>
      </c>
      <c r="S24" s="14">
        <v>0.66</v>
      </c>
      <c r="T24" s="14">
        <v>0.53</v>
      </c>
      <c r="U24" s="14">
        <v>0.43</v>
      </c>
    </row>
    <row r="25" spans="2:21" s="14" customFormat="1" x14ac:dyDescent="0.15">
      <c r="B25" s="25"/>
      <c r="C25" s="14">
        <v>1.58</v>
      </c>
      <c r="D25" s="14">
        <v>4.21</v>
      </c>
      <c r="E25" s="14">
        <v>7.5</v>
      </c>
      <c r="F25" s="14">
        <v>7.25</v>
      </c>
      <c r="H25" s="14">
        <v>1.27</v>
      </c>
      <c r="I25" s="14">
        <v>2.3908</v>
      </c>
      <c r="J25" s="14">
        <v>8.18</v>
      </c>
      <c r="K25" s="14">
        <v>4.5199999999999996</v>
      </c>
      <c r="M25" s="14">
        <v>0.93</v>
      </c>
      <c r="N25" s="14">
        <v>1.86</v>
      </c>
      <c r="O25" s="14">
        <v>4.91</v>
      </c>
      <c r="P25" s="14">
        <v>3.34</v>
      </c>
      <c r="R25" s="14">
        <v>1.62</v>
      </c>
      <c r="S25" s="14">
        <v>4.16</v>
      </c>
      <c r="T25" s="14">
        <v>1.25</v>
      </c>
    </row>
    <row r="26" spans="2:21" s="14" customFormat="1" x14ac:dyDescent="0.15">
      <c r="B26" s="25"/>
      <c r="C26" s="14">
        <v>4.1500000000000004</v>
      </c>
      <c r="D26" s="14">
        <v>6.82</v>
      </c>
      <c r="E26" s="14">
        <v>6.49</v>
      </c>
      <c r="F26" s="14">
        <v>3.19</v>
      </c>
      <c r="H26" s="14">
        <v>1.98</v>
      </c>
      <c r="I26" s="14">
        <v>1.7157</v>
      </c>
      <c r="J26" s="14">
        <v>6.04</v>
      </c>
      <c r="K26" s="14">
        <v>21.74</v>
      </c>
      <c r="M26" s="14">
        <v>1.06</v>
      </c>
      <c r="N26" s="14">
        <v>2.8839000000000001</v>
      </c>
      <c r="O26" s="14">
        <v>3.64</v>
      </c>
      <c r="P26" s="14">
        <v>14.17</v>
      </c>
      <c r="R26" s="14">
        <v>6.51</v>
      </c>
      <c r="S26" s="14">
        <v>3.04</v>
      </c>
      <c r="T26" s="14">
        <v>0.9</v>
      </c>
      <c r="U26" s="14">
        <v>3.02</v>
      </c>
    </row>
    <row r="27" spans="2:21" s="14" customFormat="1" x14ac:dyDescent="0.15">
      <c r="B27" s="25"/>
      <c r="C27" s="14">
        <v>3.04</v>
      </c>
      <c r="D27" s="14">
        <v>5.41</v>
      </c>
      <c r="E27" s="14">
        <v>2.88</v>
      </c>
      <c r="F27" s="14">
        <v>1.34</v>
      </c>
      <c r="H27" s="14">
        <v>1.07</v>
      </c>
      <c r="I27" s="14">
        <v>1.7722</v>
      </c>
      <c r="J27" s="14">
        <v>3.02</v>
      </c>
      <c r="K27" s="14">
        <v>7.76</v>
      </c>
      <c r="M27" s="14">
        <v>0.66</v>
      </c>
      <c r="N27" s="14">
        <v>2.4653</v>
      </c>
      <c r="O27" s="14">
        <v>2.11</v>
      </c>
      <c r="P27" s="14">
        <v>2.38</v>
      </c>
      <c r="R27" s="14">
        <v>2.19</v>
      </c>
      <c r="S27" s="14">
        <v>8.83</v>
      </c>
      <c r="T27" s="14">
        <v>1.05</v>
      </c>
      <c r="U27" s="14">
        <v>0.9</v>
      </c>
    </row>
    <row r="28" spans="2:21" s="14" customFormat="1" x14ac:dyDescent="0.15">
      <c r="B28" s="25"/>
      <c r="C28" s="14">
        <v>1.69</v>
      </c>
      <c r="D28" s="14">
        <v>0.46</v>
      </c>
      <c r="E28" s="14">
        <v>3.79</v>
      </c>
      <c r="F28" s="14">
        <v>1.1200000000000001</v>
      </c>
      <c r="H28" s="14">
        <v>0.62</v>
      </c>
      <c r="I28" s="14">
        <v>0.1651</v>
      </c>
      <c r="J28" s="14">
        <v>2.4700000000000002</v>
      </c>
      <c r="K28" s="14">
        <v>4.21</v>
      </c>
      <c r="M28" s="14">
        <v>0.9</v>
      </c>
      <c r="N28" s="14">
        <v>0.35189999999999999</v>
      </c>
      <c r="O28" s="14">
        <v>3.15</v>
      </c>
      <c r="P28" s="14">
        <v>2.12</v>
      </c>
      <c r="R28" s="14">
        <v>1.79</v>
      </c>
      <c r="S28" s="14">
        <v>0.47</v>
      </c>
      <c r="T28" s="14">
        <v>0.84</v>
      </c>
      <c r="U28" s="14">
        <v>0.18</v>
      </c>
    </row>
    <row r="29" spans="2:21" s="14" customFormat="1" x14ac:dyDescent="0.15">
      <c r="B29" s="25"/>
      <c r="C29" s="14">
        <v>3.61</v>
      </c>
      <c r="D29" s="14">
        <v>5.43</v>
      </c>
      <c r="E29" s="14">
        <v>3</v>
      </c>
      <c r="F29" s="14">
        <v>0.56000000000000005</v>
      </c>
      <c r="H29" s="14">
        <v>1.72</v>
      </c>
      <c r="I29" s="14">
        <v>2.3231999999999999</v>
      </c>
      <c r="J29" s="14">
        <v>2.67</v>
      </c>
      <c r="K29" s="14">
        <v>2.17</v>
      </c>
      <c r="M29" s="14">
        <v>0.94</v>
      </c>
      <c r="N29" s="14">
        <v>3.1332</v>
      </c>
      <c r="O29" s="14">
        <v>1.31</v>
      </c>
      <c r="P29" s="14">
        <v>3.25</v>
      </c>
      <c r="R29" s="14">
        <v>5.72</v>
      </c>
      <c r="S29" s="14">
        <v>2.64</v>
      </c>
      <c r="T29" s="14">
        <v>0.48</v>
      </c>
      <c r="U29" s="14">
        <v>0.23</v>
      </c>
    </row>
    <row r="30" spans="2:21" s="14" customFormat="1" x14ac:dyDescent="0.15">
      <c r="B30" s="25"/>
      <c r="C30" s="14">
        <v>0.76</v>
      </c>
      <c r="D30" s="14">
        <v>2.91</v>
      </c>
      <c r="E30" s="14">
        <v>2.38</v>
      </c>
      <c r="F30" s="14">
        <v>1.35</v>
      </c>
      <c r="H30" s="14">
        <v>1.34</v>
      </c>
      <c r="I30" s="14">
        <v>1.5798000000000001</v>
      </c>
      <c r="J30" s="14">
        <v>1.9</v>
      </c>
      <c r="K30" s="14">
        <v>9.2899999999999991</v>
      </c>
      <c r="M30" s="14">
        <v>0.73</v>
      </c>
      <c r="N30" s="14">
        <v>1.4883999999999999</v>
      </c>
      <c r="O30" s="14">
        <v>0.78</v>
      </c>
      <c r="P30" s="14">
        <v>6.61</v>
      </c>
      <c r="R30" s="14">
        <v>1.77</v>
      </c>
      <c r="S30" s="14">
        <v>0.64</v>
      </c>
      <c r="T30" s="14">
        <v>0.94</v>
      </c>
      <c r="U30" s="14">
        <v>0.88</v>
      </c>
    </row>
    <row r="31" spans="2:21" s="14" customFormat="1" x14ac:dyDescent="0.15">
      <c r="B31" s="25"/>
      <c r="C31" s="14">
        <v>2.11</v>
      </c>
      <c r="D31" s="14">
        <v>15</v>
      </c>
      <c r="E31" s="14">
        <v>2.2200000000000002</v>
      </c>
      <c r="F31" s="14">
        <v>0.95</v>
      </c>
      <c r="H31" s="14">
        <v>1.4</v>
      </c>
      <c r="I31" s="14">
        <v>4.2667999999999999</v>
      </c>
      <c r="J31" s="14">
        <v>1.5</v>
      </c>
      <c r="K31" s="14">
        <v>1.48</v>
      </c>
      <c r="M31" s="14">
        <v>0.9</v>
      </c>
      <c r="N31" s="14">
        <v>2.9222999999999999</v>
      </c>
      <c r="O31" s="14">
        <v>3.85</v>
      </c>
      <c r="P31" s="14">
        <v>6.79</v>
      </c>
      <c r="R31" s="14">
        <v>1.92</v>
      </c>
      <c r="S31" s="14">
        <v>4.59</v>
      </c>
      <c r="T31" s="14">
        <v>0.7</v>
      </c>
      <c r="U31" s="14">
        <v>0.26</v>
      </c>
    </row>
  </sheetData>
  <mergeCells count="7">
    <mergeCell ref="R3:U3"/>
    <mergeCell ref="B23:B31"/>
    <mergeCell ref="C3:F3"/>
    <mergeCell ref="H3:K3"/>
    <mergeCell ref="M3:P3"/>
    <mergeCell ref="B5:B13"/>
    <mergeCell ref="B14:B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545D-C622-974B-8463-3D24B67B33AA}">
  <dimension ref="A1:E71"/>
  <sheetViews>
    <sheetView workbookViewId="0">
      <selection activeCell="I33" sqref="I33"/>
    </sheetView>
  </sheetViews>
  <sheetFormatPr baseColWidth="10" defaultRowHeight="13" x14ac:dyDescent="0.15"/>
  <cols>
    <col min="1" max="1" width="10.83203125" style="4"/>
    <col min="2" max="2" width="14.33203125" style="4" customWidth="1"/>
    <col min="3" max="16384" width="10.83203125" style="4"/>
  </cols>
  <sheetData>
    <row r="1" spans="1:5" x14ac:dyDescent="0.15">
      <c r="A1" s="4" t="s">
        <v>12</v>
      </c>
    </row>
    <row r="2" spans="1:5" x14ac:dyDescent="0.15">
      <c r="A2" s="7"/>
    </row>
    <row r="3" spans="1:5" s="9" customFormat="1" x14ac:dyDescent="0.15">
      <c r="B3" s="8" t="s">
        <v>5</v>
      </c>
      <c r="C3" s="8" t="s">
        <v>0</v>
      </c>
      <c r="D3" s="8" t="s">
        <v>1</v>
      </c>
      <c r="E3" s="8" t="s">
        <v>18</v>
      </c>
    </row>
    <row r="4" spans="1:5" x14ac:dyDescent="0.15">
      <c r="B4" s="2">
        <v>35</v>
      </c>
      <c r="C4" s="2">
        <v>0</v>
      </c>
      <c r="D4" s="2"/>
      <c r="E4" s="2"/>
    </row>
    <row r="5" spans="1:5" x14ac:dyDescent="0.15">
      <c r="B5" s="2">
        <v>17</v>
      </c>
      <c r="C5" s="2">
        <v>1</v>
      </c>
      <c r="D5" s="2"/>
      <c r="E5" s="2"/>
    </row>
    <row r="6" spans="1:5" x14ac:dyDescent="0.15">
      <c r="B6" s="2">
        <v>35</v>
      </c>
      <c r="C6" s="2">
        <v>0</v>
      </c>
      <c r="D6" s="2"/>
      <c r="E6" s="2"/>
    </row>
    <row r="7" spans="1:5" x14ac:dyDescent="0.15">
      <c r="B7" s="2">
        <v>33</v>
      </c>
      <c r="C7" s="2">
        <v>1</v>
      </c>
      <c r="D7" s="2"/>
      <c r="E7" s="2"/>
    </row>
    <row r="8" spans="1:5" x14ac:dyDescent="0.15">
      <c r="B8" s="2">
        <v>35</v>
      </c>
      <c r="C8" s="2">
        <v>0</v>
      </c>
      <c r="D8" s="2"/>
      <c r="E8" s="2"/>
    </row>
    <row r="9" spans="1:5" x14ac:dyDescent="0.15">
      <c r="B9" s="2">
        <v>35</v>
      </c>
      <c r="C9" s="2">
        <v>0</v>
      </c>
      <c r="D9" s="2"/>
      <c r="E9" s="2"/>
    </row>
    <row r="10" spans="1:5" x14ac:dyDescent="0.15">
      <c r="B10" s="2">
        <v>35</v>
      </c>
      <c r="C10" s="2">
        <v>0</v>
      </c>
      <c r="D10" s="2"/>
      <c r="E10" s="2"/>
    </row>
    <row r="11" spans="1:5" x14ac:dyDescent="0.15">
      <c r="B11" s="2">
        <v>35</v>
      </c>
      <c r="C11" s="2">
        <v>0</v>
      </c>
      <c r="D11" s="2"/>
      <c r="E11" s="2"/>
    </row>
    <row r="12" spans="1:5" x14ac:dyDescent="0.15">
      <c r="B12" s="2">
        <v>35</v>
      </c>
      <c r="C12" s="2">
        <v>0</v>
      </c>
      <c r="D12" s="2"/>
      <c r="E12" s="2"/>
    </row>
    <row r="13" spans="1:5" x14ac:dyDescent="0.15">
      <c r="B13" s="2">
        <v>35</v>
      </c>
      <c r="C13" s="2">
        <v>0</v>
      </c>
      <c r="D13" s="2"/>
      <c r="E13" s="2"/>
    </row>
    <row r="14" spans="1:5" x14ac:dyDescent="0.15">
      <c r="B14" s="2">
        <v>35</v>
      </c>
      <c r="C14" s="2">
        <v>0</v>
      </c>
      <c r="D14" s="2"/>
      <c r="E14" s="2"/>
    </row>
    <row r="15" spans="1:5" x14ac:dyDescent="0.15">
      <c r="B15" s="2">
        <v>35</v>
      </c>
      <c r="C15" s="2">
        <v>0</v>
      </c>
      <c r="D15" s="2"/>
      <c r="E15" s="2"/>
    </row>
    <row r="16" spans="1:5" x14ac:dyDescent="0.15">
      <c r="B16" s="2">
        <v>35</v>
      </c>
      <c r="C16" s="2">
        <v>0</v>
      </c>
      <c r="D16" s="2"/>
      <c r="E16" s="2"/>
    </row>
    <row r="17" spans="2:5" x14ac:dyDescent="0.15">
      <c r="B17" s="2">
        <v>35</v>
      </c>
      <c r="C17" s="2">
        <v>0</v>
      </c>
      <c r="D17" s="2"/>
      <c r="E17" s="2"/>
    </row>
    <row r="18" spans="2:5" x14ac:dyDescent="0.15">
      <c r="B18" s="2">
        <v>35</v>
      </c>
      <c r="C18" s="2">
        <v>0</v>
      </c>
      <c r="D18" s="2"/>
      <c r="E18" s="2"/>
    </row>
    <row r="19" spans="2:5" x14ac:dyDescent="0.15">
      <c r="B19" s="2">
        <v>35</v>
      </c>
      <c r="C19" s="2">
        <v>0</v>
      </c>
      <c r="D19" s="2"/>
      <c r="E19" s="2"/>
    </row>
    <row r="20" spans="2:5" x14ac:dyDescent="0.15">
      <c r="B20" s="2">
        <v>17</v>
      </c>
      <c r="C20" s="2"/>
      <c r="D20" s="2">
        <v>1</v>
      </c>
      <c r="E20" s="2"/>
    </row>
    <row r="21" spans="2:5" x14ac:dyDescent="0.15">
      <c r="B21" s="2">
        <v>17</v>
      </c>
      <c r="C21" s="2"/>
      <c r="D21" s="2">
        <v>1</v>
      </c>
      <c r="E21" s="2"/>
    </row>
    <row r="22" spans="2:5" x14ac:dyDescent="0.15">
      <c r="B22" s="2">
        <v>17</v>
      </c>
      <c r="C22" s="2"/>
      <c r="D22" s="2">
        <v>1</v>
      </c>
      <c r="E22" s="2"/>
    </row>
    <row r="23" spans="2:5" x14ac:dyDescent="0.15">
      <c r="B23" s="2">
        <v>21</v>
      </c>
      <c r="C23" s="2"/>
      <c r="D23" s="2">
        <v>1</v>
      </c>
      <c r="E23" s="2"/>
    </row>
    <row r="24" spans="2:5" x14ac:dyDescent="0.15">
      <c r="B24" s="2">
        <v>23</v>
      </c>
      <c r="C24" s="2"/>
      <c r="D24" s="2">
        <v>1</v>
      </c>
      <c r="E24" s="2"/>
    </row>
    <row r="25" spans="2:5" x14ac:dyDescent="0.15">
      <c r="B25" s="2">
        <v>29</v>
      </c>
      <c r="C25" s="2"/>
      <c r="D25" s="2">
        <v>1</v>
      </c>
      <c r="E25" s="2"/>
    </row>
    <row r="26" spans="2:5" x14ac:dyDescent="0.15">
      <c r="B26" s="2">
        <v>23</v>
      </c>
      <c r="C26" s="2"/>
      <c r="D26" s="2">
        <v>1</v>
      </c>
      <c r="E26" s="2"/>
    </row>
    <row r="27" spans="2:5" x14ac:dyDescent="0.15">
      <c r="B27" s="2">
        <v>16</v>
      </c>
      <c r="C27" s="2"/>
      <c r="D27" s="2">
        <v>1</v>
      </c>
      <c r="E27" s="2"/>
    </row>
    <row r="28" spans="2:5" x14ac:dyDescent="0.15">
      <c r="B28" s="2">
        <v>35</v>
      </c>
      <c r="C28" s="2"/>
      <c r="D28" s="2">
        <v>0</v>
      </c>
      <c r="E28" s="2"/>
    </row>
    <row r="29" spans="2:5" x14ac:dyDescent="0.15">
      <c r="B29" s="2">
        <v>35</v>
      </c>
      <c r="C29" s="2"/>
      <c r="D29" s="2">
        <v>0</v>
      </c>
      <c r="E29" s="2"/>
    </row>
    <row r="30" spans="2:5" x14ac:dyDescent="0.15">
      <c r="B30" s="2">
        <v>35</v>
      </c>
      <c r="C30" s="2"/>
      <c r="D30" s="2">
        <v>0</v>
      </c>
      <c r="E30" s="2"/>
    </row>
    <row r="31" spans="2:5" x14ac:dyDescent="0.15">
      <c r="B31" s="2">
        <v>35</v>
      </c>
      <c r="C31" s="2"/>
      <c r="D31" s="2"/>
      <c r="E31" s="2">
        <v>0</v>
      </c>
    </row>
    <row r="32" spans="2:5" x14ac:dyDescent="0.15">
      <c r="B32" s="2">
        <v>35</v>
      </c>
      <c r="C32" s="2"/>
      <c r="D32" s="2"/>
      <c r="E32" s="2">
        <v>0</v>
      </c>
    </row>
    <row r="33" spans="2:5" x14ac:dyDescent="0.15">
      <c r="B33" s="2">
        <v>35</v>
      </c>
      <c r="C33" s="2"/>
      <c r="D33" s="2"/>
      <c r="E33" s="2">
        <v>0</v>
      </c>
    </row>
    <row r="34" spans="2:5" x14ac:dyDescent="0.15">
      <c r="B34" s="2">
        <v>35</v>
      </c>
      <c r="C34" s="2"/>
      <c r="D34" s="2"/>
      <c r="E34" s="2">
        <v>0</v>
      </c>
    </row>
    <row r="35" spans="2:5" x14ac:dyDescent="0.15">
      <c r="B35" s="2">
        <v>35</v>
      </c>
      <c r="C35" s="2"/>
      <c r="D35" s="2"/>
      <c r="E35" s="2">
        <v>0</v>
      </c>
    </row>
    <row r="36" spans="2:5" x14ac:dyDescent="0.15">
      <c r="B36" s="2">
        <v>35</v>
      </c>
      <c r="C36" s="2"/>
      <c r="D36" s="2"/>
      <c r="E36" s="2">
        <v>0</v>
      </c>
    </row>
    <row r="37" spans="2:5" x14ac:dyDescent="0.15">
      <c r="B37" s="2">
        <v>35</v>
      </c>
      <c r="C37" s="2"/>
      <c r="D37" s="2"/>
      <c r="E37" s="2">
        <v>0</v>
      </c>
    </row>
    <row r="38" spans="2:5" x14ac:dyDescent="0.15">
      <c r="B38" s="2">
        <v>35</v>
      </c>
      <c r="C38" s="2"/>
      <c r="D38" s="2"/>
      <c r="E38" s="2">
        <v>0</v>
      </c>
    </row>
    <row r="39" spans="2:5" x14ac:dyDescent="0.15">
      <c r="B39" s="2">
        <v>35</v>
      </c>
      <c r="C39" s="2"/>
      <c r="D39" s="2"/>
      <c r="E39" s="2">
        <v>0</v>
      </c>
    </row>
    <row r="40" spans="2:5" x14ac:dyDescent="0.15">
      <c r="B40" s="2"/>
      <c r="C40" s="2"/>
      <c r="D40" s="2"/>
      <c r="E40" s="2"/>
    </row>
    <row r="41" spans="2:5" x14ac:dyDescent="0.15">
      <c r="B41" s="2"/>
      <c r="C41" s="2"/>
      <c r="D41" s="2"/>
      <c r="E41" s="2"/>
    </row>
    <row r="42" spans="2:5" x14ac:dyDescent="0.15">
      <c r="B42" s="2"/>
      <c r="C42" s="2"/>
      <c r="D42" s="2"/>
      <c r="E42" s="2"/>
    </row>
    <row r="43" spans="2:5" x14ac:dyDescent="0.15">
      <c r="B43" s="2"/>
      <c r="C43" s="2"/>
      <c r="D43" s="2"/>
      <c r="E43" s="2"/>
    </row>
    <row r="44" spans="2:5" x14ac:dyDescent="0.15">
      <c r="B44" s="2"/>
      <c r="C44" s="2"/>
      <c r="D44" s="2"/>
      <c r="E44" s="2"/>
    </row>
    <row r="45" spans="2:5" x14ac:dyDescent="0.15">
      <c r="B45" s="2"/>
      <c r="C45" s="2"/>
      <c r="D45" s="2"/>
      <c r="E45" s="2"/>
    </row>
    <row r="46" spans="2:5" x14ac:dyDescent="0.15">
      <c r="B46" s="2"/>
      <c r="C46" s="2"/>
      <c r="D46" s="2"/>
      <c r="E46" s="2"/>
    </row>
    <row r="47" spans="2:5" x14ac:dyDescent="0.15">
      <c r="B47" s="2"/>
      <c r="C47" s="2"/>
      <c r="D47" s="2"/>
      <c r="E47" s="2"/>
    </row>
    <row r="48" spans="2:5" x14ac:dyDescent="0.15">
      <c r="B48" s="2"/>
      <c r="C48" s="2"/>
      <c r="D48" s="2"/>
      <c r="E48" s="2"/>
    </row>
    <row r="49" spans="2:5" x14ac:dyDescent="0.15">
      <c r="B49" s="2"/>
      <c r="C49" s="2"/>
      <c r="D49" s="2"/>
      <c r="E49" s="2"/>
    </row>
    <row r="50" spans="2:5" x14ac:dyDescent="0.15">
      <c r="B50" s="2"/>
      <c r="C50" s="2"/>
      <c r="D50" s="2"/>
      <c r="E50" s="2"/>
    </row>
    <row r="51" spans="2:5" x14ac:dyDescent="0.15">
      <c r="B51" s="2"/>
      <c r="C51" s="2"/>
      <c r="D51" s="2"/>
      <c r="E51" s="2"/>
    </row>
    <row r="52" spans="2:5" x14ac:dyDescent="0.15">
      <c r="B52" s="2"/>
      <c r="C52" s="2"/>
      <c r="D52" s="2"/>
      <c r="E52" s="2"/>
    </row>
    <row r="53" spans="2:5" x14ac:dyDescent="0.15">
      <c r="B53" s="2"/>
      <c r="C53" s="2"/>
      <c r="D53" s="2"/>
      <c r="E53" s="2"/>
    </row>
    <row r="54" spans="2:5" x14ac:dyDescent="0.15">
      <c r="B54" s="2"/>
      <c r="C54" s="2"/>
      <c r="D54" s="2"/>
      <c r="E54" s="2"/>
    </row>
    <row r="55" spans="2:5" x14ac:dyDescent="0.15">
      <c r="B55" s="2"/>
      <c r="C55" s="2"/>
      <c r="D55" s="2"/>
      <c r="E55" s="2"/>
    </row>
    <row r="56" spans="2:5" x14ac:dyDescent="0.15">
      <c r="B56" s="2"/>
      <c r="C56" s="2"/>
      <c r="D56" s="2"/>
      <c r="E56" s="2"/>
    </row>
    <row r="57" spans="2:5" x14ac:dyDescent="0.15">
      <c r="B57" s="2"/>
      <c r="C57" s="2"/>
      <c r="D57" s="2"/>
      <c r="E57" s="2"/>
    </row>
    <row r="58" spans="2:5" x14ac:dyDescent="0.15">
      <c r="B58" s="2"/>
      <c r="C58" s="2"/>
      <c r="D58" s="2"/>
      <c r="E58" s="2"/>
    </row>
    <row r="59" spans="2:5" x14ac:dyDescent="0.15">
      <c r="B59" s="2"/>
      <c r="C59" s="2"/>
      <c r="D59" s="2"/>
      <c r="E59" s="2"/>
    </row>
    <row r="60" spans="2:5" x14ac:dyDescent="0.15">
      <c r="B60" s="2"/>
      <c r="C60" s="2"/>
      <c r="D60" s="2"/>
      <c r="E60" s="2"/>
    </row>
    <row r="61" spans="2:5" x14ac:dyDescent="0.15">
      <c r="B61" s="2"/>
      <c r="C61" s="2"/>
      <c r="D61" s="2"/>
      <c r="E61" s="2"/>
    </row>
    <row r="62" spans="2:5" x14ac:dyDescent="0.15">
      <c r="B62" s="2"/>
      <c r="C62" s="2"/>
      <c r="D62" s="2"/>
      <c r="E62" s="2"/>
    </row>
    <row r="63" spans="2:5" x14ac:dyDescent="0.15">
      <c r="B63" s="2"/>
      <c r="C63" s="2"/>
      <c r="D63" s="2"/>
      <c r="E63" s="2"/>
    </row>
    <row r="64" spans="2:5" x14ac:dyDescent="0.15">
      <c r="B64" s="2"/>
      <c r="C64" s="2"/>
      <c r="D64" s="2"/>
      <c r="E64" s="2"/>
    </row>
    <row r="65" spans="2:5" x14ac:dyDescent="0.15">
      <c r="B65" s="2"/>
      <c r="C65" s="2"/>
      <c r="D65" s="2"/>
      <c r="E65" s="2"/>
    </row>
    <row r="66" spans="2:5" x14ac:dyDescent="0.15">
      <c r="B66" s="2"/>
      <c r="C66" s="2"/>
      <c r="D66" s="2"/>
      <c r="E66" s="2"/>
    </row>
    <row r="67" spans="2:5" x14ac:dyDescent="0.15">
      <c r="B67" s="2"/>
      <c r="C67" s="2"/>
      <c r="D67" s="2"/>
      <c r="E67" s="2"/>
    </row>
    <row r="68" spans="2:5" x14ac:dyDescent="0.15">
      <c r="B68" s="2"/>
      <c r="C68" s="2"/>
      <c r="D68" s="2"/>
      <c r="E68" s="2"/>
    </row>
    <row r="69" spans="2:5" x14ac:dyDescent="0.15">
      <c r="B69" s="2"/>
      <c r="C69" s="2"/>
      <c r="D69" s="2"/>
      <c r="E69" s="2"/>
    </row>
    <row r="70" spans="2:5" x14ac:dyDescent="0.15">
      <c r="B70" s="2"/>
      <c r="C70" s="2"/>
      <c r="D70" s="2"/>
      <c r="E70" s="2"/>
    </row>
    <row r="71" spans="2:5" x14ac:dyDescent="0.15">
      <c r="B71" s="2"/>
      <c r="C71" s="2"/>
      <c r="D71" s="2"/>
      <c r="E7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Fig. 5a</vt:lpstr>
      <vt:lpstr>Fig. 5b</vt:lpstr>
      <vt:lpstr>Fig. 5c</vt:lpstr>
      <vt:lpstr>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13T02:38:13Z</dcterms:modified>
</cp:coreProperties>
</file>